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0">
  <si>
    <t xml:space="preserve">5.1 Mya</t>
  </si>
  <si>
    <t xml:space="preserve">12.8 Mya</t>
  </si>
  <si>
    <t xml:space="preserve">Conservative time span</t>
  </si>
  <si>
    <t xml:space="preserve">min</t>
  </si>
  <si>
    <t xml:space="preserve">max</t>
  </si>
  <si>
    <t xml:space="preserve">min(mins)</t>
  </si>
  <si>
    <t xml:space="preserve">max(maxs)</t>
  </si>
  <si>
    <t xml:space="preserve">Root</t>
  </si>
  <si>
    <t xml:space="preserve">Ingroup</t>
  </si>
  <si>
    <t xml:space="preserve">AZ1</t>
  </si>
  <si>
    <t xml:space="preserve">Col_Springs</t>
  </si>
  <si>
    <t xml:space="preserve">TX/MX/SA</t>
  </si>
  <si>
    <t xml:space="preserve">Sonora</t>
  </si>
  <si>
    <t xml:space="preserve">Sister-Caribbean</t>
  </si>
  <si>
    <t xml:space="preserve">Guatemala/Venezuela</t>
  </si>
  <si>
    <t xml:space="preserve">Phoenix/Tucson</t>
  </si>
  <si>
    <t xml:space="preserve">Venezuela (divergence)</t>
  </si>
  <si>
    <r>
      <rPr>
        <sz val="11"/>
        <color rgb="FF333333"/>
        <rFont val="Calibri"/>
        <family val="0"/>
        <charset val="134"/>
      </rPr>
      <t xml:space="preserve">tree prior: </t>
    </r>
    <r>
      <rPr>
        <i val="true"/>
        <sz val="11"/>
        <color rgb="FF333333"/>
        <rFont val="Calibri"/>
        <family val="0"/>
        <charset val="134"/>
      </rPr>
      <t xml:space="preserve">Birth-Death</t>
    </r>
  </si>
  <si>
    <r>
      <rPr>
        <sz val="11"/>
        <color rgb="FF333333"/>
        <rFont val="Calibri"/>
        <family val="0"/>
        <charset val="134"/>
      </rPr>
      <t xml:space="preserve">tree prior: </t>
    </r>
    <r>
      <rPr>
        <i val="true"/>
        <sz val="11"/>
        <color rgb="FF333333"/>
        <rFont val="Calibri"/>
        <family val="0"/>
        <charset val="134"/>
      </rPr>
      <t xml:space="preserve">Skyline</t>
    </r>
  </si>
  <si>
    <t xml:space="preserve">Guatemala (divergenc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8">
    <font>
      <sz val="11"/>
      <color rgb="FF333333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0"/>
      <charset val="134"/>
    </font>
    <font>
      <sz val="11"/>
      <name val="Calibri"/>
      <family val="0"/>
      <charset val="134"/>
    </font>
    <font>
      <sz val="11"/>
      <color rgb="FFFF0000"/>
      <name val="Calibri"/>
      <family val="0"/>
      <charset val="134"/>
    </font>
    <font>
      <i val="true"/>
      <sz val="11"/>
      <color rgb="FF333333"/>
      <name val="Calibri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0" width="22.15"/>
    <col collapsed="false" customWidth="true" hidden="false" outlineLevel="0" max="3" min="2" style="0" width="8.33"/>
    <col collapsed="false" customWidth="true" hidden="false" outlineLevel="0" max="4" min="4" style="1" width="0.82"/>
    <col collapsed="false" customWidth="true" hidden="false" outlineLevel="0" max="6" min="5" style="0" width="12.66"/>
    <col collapsed="false" customWidth="true" hidden="false" outlineLevel="0" max="7" min="7" style="2" width="0.66"/>
    <col collapsed="false" customWidth="true" hidden="false" outlineLevel="0" max="8" min="8" style="0" width="9.33"/>
    <col collapsed="false" customWidth="true" hidden="false" outlineLevel="0" max="9" min="9" style="0" width="13.66"/>
  </cols>
  <sheetData>
    <row r="1" s="3" customFormat="true" ht="15" hidden="false" customHeight="false" outlineLevel="0" collapsed="false">
      <c r="B1" s="3" t="s">
        <v>0</v>
      </c>
      <c r="D1" s="4"/>
      <c r="E1" s="3" t="s">
        <v>1</v>
      </c>
      <c r="G1" s="5"/>
      <c r="H1" s="6" t="s">
        <v>2</v>
      </c>
    </row>
    <row r="2" s="3" customFormat="true" ht="15" hidden="false" customHeight="false" outlineLevel="0" collapsed="false">
      <c r="B2" s="3" t="s">
        <v>3</v>
      </c>
      <c r="C2" s="3" t="s">
        <v>4</v>
      </c>
      <c r="D2" s="4"/>
      <c r="E2" s="3" t="s">
        <v>3</v>
      </c>
      <c r="F2" s="3" t="s">
        <v>4</v>
      </c>
      <c r="G2" s="5"/>
      <c r="H2" s="3" t="s">
        <v>5</v>
      </c>
      <c r="I2" s="3" t="s">
        <v>6</v>
      </c>
    </row>
    <row r="3" customFormat="false" ht="15" hidden="false" customHeight="false" outlineLevel="0" collapsed="false">
      <c r="A3" s="0" t="s">
        <v>7</v>
      </c>
      <c r="B3" s="0" t="n">
        <v>4021972</v>
      </c>
      <c r="C3" s="0" t="n">
        <v>6079936</v>
      </c>
      <c r="E3" s="7" t="n">
        <f aca="false">B3*$A$21</f>
        <v>10094361.0980392</v>
      </c>
      <c r="F3" s="7" t="n">
        <f aca="false">C3*$A$21</f>
        <v>15259447.2156863</v>
      </c>
      <c r="H3" s="0" t="n">
        <f aca="false">B3</f>
        <v>4021972</v>
      </c>
      <c r="I3" s="7" t="n">
        <f aca="false">F3</f>
        <v>15259447.2156863</v>
      </c>
    </row>
    <row r="4" customFormat="false" ht="15" hidden="false" customHeight="false" outlineLevel="0" collapsed="false">
      <c r="A4" s="0" t="s">
        <v>8</v>
      </c>
      <c r="B4" s="0" t="n">
        <v>165372</v>
      </c>
      <c r="C4" s="0" t="n">
        <v>250716</v>
      </c>
      <c r="E4" s="7" t="n">
        <f aca="false">B4*$A$21</f>
        <v>415051.294117647</v>
      </c>
      <c r="F4" s="7" t="n">
        <f aca="false">C4*$A$21</f>
        <v>629248</v>
      </c>
      <c r="H4" s="0" t="n">
        <f aca="false">B4</f>
        <v>165372</v>
      </c>
      <c r="I4" s="7" t="n">
        <f aca="false">F4</f>
        <v>629248</v>
      </c>
    </row>
    <row r="5" customFormat="false" ht="15" hidden="false" customHeight="false" outlineLevel="0" collapsed="false">
      <c r="A5" s="0" t="s">
        <v>9</v>
      </c>
      <c r="B5" s="0" t="n">
        <v>164853</v>
      </c>
      <c r="C5" s="0" t="n">
        <v>250232</v>
      </c>
      <c r="E5" s="7" t="n">
        <f aca="false">B5*$A$21</f>
        <v>413748.705882353</v>
      </c>
      <c r="F5" s="7" t="n">
        <f aca="false">C5*$A$21</f>
        <v>628033.254901961</v>
      </c>
      <c r="H5" s="0" t="n">
        <f aca="false">B5</f>
        <v>164853</v>
      </c>
      <c r="I5" s="7" t="n">
        <f aca="false">F5</f>
        <v>628033.254901961</v>
      </c>
    </row>
    <row r="6" customFormat="false" ht="15" hidden="false" customHeight="false" outlineLevel="0" collapsed="false">
      <c r="A6" s="0" t="s">
        <v>10</v>
      </c>
      <c r="B6" s="0" t="n">
        <v>164331</v>
      </c>
      <c r="C6" s="0" t="n">
        <v>249530</v>
      </c>
      <c r="E6" s="7" t="n">
        <f aca="false">B6*$A$21</f>
        <v>412438.588235294</v>
      </c>
      <c r="F6" s="7" t="n">
        <f aca="false">C6*$A$21</f>
        <v>626271.37254902</v>
      </c>
      <c r="H6" s="0" t="n">
        <f aca="false">B6</f>
        <v>164331</v>
      </c>
      <c r="I6" s="7" t="n">
        <f aca="false">F6</f>
        <v>626271.37254902</v>
      </c>
    </row>
    <row r="7" customFormat="false" ht="15" hidden="false" customHeight="false" outlineLevel="0" collapsed="false">
      <c r="A7" s="0" t="s">
        <v>11</v>
      </c>
      <c r="B7" s="0" t="n">
        <v>164766</v>
      </c>
      <c r="C7" s="0" t="n">
        <v>249563</v>
      </c>
      <c r="E7" s="7" t="n">
        <f aca="false">B7*$A$21</f>
        <v>413530.352941177</v>
      </c>
      <c r="F7" s="7" t="n">
        <f aca="false">C7*$A$21</f>
        <v>626354.196078431</v>
      </c>
      <c r="H7" s="0" t="n">
        <f aca="false">B7</f>
        <v>164766</v>
      </c>
      <c r="I7" s="7" t="n">
        <f aca="false">F7</f>
        <v>626354.196078431</v>
      </c>
    </row>
    <row r="8" customFormat="false" ht="15" hidden="false" customHeight="false" outlineLevel="0" collapsed="false">
      <c r="A8" s="0" t="s">
        <v>12</v>
      </c>
      <c r="B8" s="0" t="n">
        <v>162838</v>
      </c>
      <c r="C8" s="0" t="n">
        <v>247354</v>
      </c>
      <c r="E8" s="7" t="n">
        <f aca="false">B8*$A$21</f>
        <v>408691.450980392</v>
      </c>
      <c r="F8" s="7" t="n">
        <f aca="false">C8*$A$21</f>
        <v>620810.039215686</v>
      </c>
      <c r="H8" s="0" t="n">
        <f aca="false">B8</f>
        <v>162838</v>
      </c>
      <c r="I8" s="7" t="n">
        <f aca="false">F8</f>
        <v>620810.039215686</v>
      </c>
    </row>
    <row r="9" customFormat="false" ht="15" hidden="false" customHeight="false" outlineLevel="0" collapsed="false">
      <c r="A9" s="0" t="s">
        <v>13</v>
      </c>
      <c r="B9" s="8" t="n">
        <v>152747</v>
      </c>
      <c r="C9" s="8" t="n">
        <v>232739</v>
      </c>
      <c r="E9" s="7" t="n">
        <f aca="false">B9*$A$21</f>
        <v>383365.019607843</v>
      </c>
      <c r="F9" s="7" t="n">
        <f aca="false">C9*$A$21</f>
        <v>584129.254901961</v>
      </c>
      <c r="H9" s="0" t="n">
        <f aca="false">B9</f>
        <v>152747</v>
      </c>
      <c r="I9" s="7" t="n">
        <f aca="false">F9</f>
        <v>584129.254901961</v>
      </c>
    </row>
    <row r="10" s="9" customFormat="true" ht="15" hidden="false" customHeight="false" outlineLevel="0" collapsed="false">
      <c r="A10" s="9" t="s">
        <v>14</v>
      </c>
      <c r="B10" s="9" t="n">
        <v>148139</v>
      </c>
      <c r="C10" s="9" t="n">
        <v>227147</v>
      </c>
      <c r="D10" s="10"/>
      <c r="E10" s="11" t="n">
        <f aca="false">B10*$A$21</f>
        <v>371799.843137255</v>
      </c>
      <c r="F10" s="11" t="n">
        <f aca="false">C10*$A$21</f>
        <v>570094.431372549</v>
      </c>
      <c r="G10" s="12"/>
      <c r="H10" s="9" t="n">
        <f aca="false">B10</f>
        <v>148139</v>
      </c>
      <c r="I10" s="11" t="n">
        <f aca="false">F10</f>
        <v>570094.431372549</v>
      </c>
    </row>
    <row r="11" customFormat="false" ht="15" hidden="false" customHeight="false" outlineLevel="0" collapsed="false">
      <c r="A11" s="0" t="s">
        <v>15</v>
      </c>
      <c r="B11" s="0" t="n">
        <v>66548</v>
      </c>
      <c r="C11" s="0" t="n">
        <v>107284</v>
      </c>
      <c r="E11" s="7" t="n">
        <f aca="false">B11*$A$21</f>
        <v>167022.431372549</v>
      </c>
      <c r="F11" s="7" t="n">
        <f aca="false">C11*$A$21</f>
        <v>269261.803921569</v>
      </c>
      <c r="H11" s="0" t="n">
        <f aca="false">B11</f>
        <v>66548</v>
      </c>
      <c r="I11" s="7" t="n">
        <f aca="false">F11</f>
        <v>269261.803921569</v>
      </c>
    </row>
    <row r="13" customFormat="false" ht="15" hidden="false" customHeight="false" outlineLevel="0" collapsed="false">
      <c r="A13" s="13" t="s">
        <v>16</v>
      </c>
    </row>
    <row r="14" customFormat="false" ht="15" hidden="false" customHeight="false" outlineLevel="0" collapsed="false">
      <c r="A14" s="14" t="s">
        <v>17</v>
      </c>
      <c r="B14" s="0" t="n">
        <v>1397</v>
      </c>
      <c r="C14" s="0" t="n">
        <v>2220</v>
      </c>
      <c r="E14" s="7" t="n">
        <f aca="false">B14*$A$21</f>
        <v>3506.19607843137</v>
      </c>
      <c r="F14" s="7" t="n">
        <f aca="false">C14*$A$21</f>
        <v>5571.76470588235</v>
      </c>
      <c r="G14" s="15"/>
      <c r="H14" s="0" t="n">
        <f aca="false">B14</f>
        <v>1397</v>
      </c>
      <c r="I14" s="7" t="n">
        <f aca="false">F14</f>
        <v>5571.76470588235</v>
      </c>
    </row>
    <row r="15" customFormat="false" ht="15" hidden="false" customHeight="false" outlineLevel="0" collapsed="false">
      <c r="A15" s="14" t="s">
        <v>18</v>
      </c>
      <c r="B15" s="0" t="n">
        <v>1434</v>
      </c>
      <c r="C15" s="0" t="n">
        <v>2253</v>
      </c>
      <c r="E15" s="7" t="n">
        <f aca="false">B15*$A$21</f>
        <v>3599.05882352941</v>
      </c>
      <c r="F15" s="7" t="n">
        <f aca="false">C15*$A$21</f>
        <v>5654.58823529412</v>
      </c>
      <c r="G15" s="15"/>
      <c r="H15" s="0" t="n">
        <f aca="false">B15</f>
        <v>1434</v>
      </c>
      <c r="I15" s="7" t="n">
        <f aca="false">F15</f>
        <v>5654.58823529412</v>
      </c>
    </row>
    <row r="16" customFormat="false" ht="15" hidden="false" customHeight="false" outlineLevel="0" collapsed="false">
      <c r="I16" s="7"/>
    </row>
    <row r="17" customFormat="false" ht="15" hidden="false" customHeight="false" outlineLevel="0" collapsed="false">
      <c r="A17" s="13" t="s">
        <v>19</v>
      </c>
      <c r="I17" s="7"/>
    </row>
    <row r="18" customFormat="false" ht="15" hidden="false" customHeight="false" outlineLevel="0" collapsed="false">
      <c r="A18" s="14" t="s">
        <v>17</v>
      </c>
      <c r="B18" s="0" t="n">
        <v>22086</v>
      </c>
      <c r="C18" s="0" t="n">
        <v>34691</v>
      </c>
      <c r="E18" s="7" t="n">
        <f aca="false">B18*$A$21</f>
        <v>55431.5294117647</v>
      </c>
      <c r="F18" s="7" t="n">
        <f aca="false">C18*$A$21</f>
        <v>87067.6078431373</v>
      </c>
      <c r="H18" s="0" t="n">
        <f aca="false">B18</f>
        <v>22086</v>
      </c>
      <c r="I18" s="7" t="n">
        <f aca="false">F18</f>
        <v>87067.6078431373</v>
      </c>
    </row>
    <row r="19" customFormat="false" ht="15" hidden="false" customHeight="false" outlineLevel="0" collapsed="false">
      <c r="A19" s="14" t="s">
        <v>18</v>
      </c>
      <c r="B19" s="0" t="n">
        <v>22510</v>
      </c>
      <c r="C19" s="0" t="n">
        <v>34879</v>
      </c>
      <c r="E19" s="7" t="n">
        <f aca="false">B19*$A$21</f>
        <v>56495.6862745098</v>
      </c>
      <c r="F19" s="7" t="n">
        <f aca="false">C19*$A$21</f>
        <v>87539.4509803922</v>
      </c>
      <c r="H19" s="0" t="n">
        <f aca="false">B19</f>
        <v>22510</v>
      </c>
      <c r="I19" s="7" t="n">
        <f aca="false">F19</f>
        <v>87539.4509803922</v>
      </c>
    </row>
    <row r="21" customFormat="false" ht="15" hidden="false" customHeight="false" outlineLevel="0" collapsed="false">
      <c r="A21" s="0" t="n">
        <f aca="false">12.8/5.1</f>
        <v>2.509803921568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3T07:51:42Z</dcterms:created>
  <dc:creator>jose</dc:creator>
  <dc:description/>
  <cp:keywords/>
  <dc:language>en-US</dc:language>
  <cp:lastModifiedBy>Bridget</cp:lastModifiedBy>
  <dcterms:modified xsi:type="dcterms:W3CDTF">2019-10-07T22:49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07</vt:lpwstr>
  </property>
</Properties>
</file>